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gentbe-my.sharepoint.com/personal/sofie_vandorpe_ugent_be/Documents/PhD/Robot vs Manual/Paper/Liquid handler 2021/Figures/Supplementary/"/>
    </mc:Choice>
  </mc:AlternateContent>
  <xr:revisionPtr revIDLastSave="733" documentId="11_AD4D7A0C205A6B9A452FA8624F9C6A705BDEDD8D" xr6:coauthVersionLast="47" xr6:coauthVersionMax="47" xr10:uidLastSave="{5F83BCE2-71A0-4AFC-8F9D-F03AF524B50B}"/>
  <bookViews>
    <workbookView xWindow="-108" yWindow="-108" windowWidth="23256" windowHeight="12576" tabRatio="281" xr2:uid="{00000000-000D-0000-FFFF-FFFF00000000}"/>
  </bookViews>
  <sheets>
    <sheet name="Blad1" sheetId="1" r:id="rId1"/>
  </sheets>
  <definedNames>
    <definedName name="OLE_LINK1" localSheetId="0">Blad1!$M$54</definedName>
    <definedName name="OLE_LINK2" localSheetId="0">Blad1!$N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R4" i="1"/>
  <c r="J9" i="1"/>
  <c r="AK11" i="1"/>
  <c r="AK10" i="1"/>
  <c r="AK9" i="1"/>
  <c r="AB11" i="1"/>
  <c r="AB10" i="1"/>
  <c r="AB9" i="1"/>
  <c r="S9" i="1"/>
  <c r="S11" i="1"/>
  <c r="S10" i="1"/>
  <c r="J10" i="1"/>
  <c r="J11" i="1"/>
  <c r="AA45" i="1" l="1"/>
  <c r="AA44" i="1"/>
  <c r="AA43" i="1"/>
  <c r="AA40" i="1"/>
  <c r="AA39" i="1"/>
  <c r="AA38" i="1"/>
  <c r="AA35" i="1"/>
  <c r="AA34" i="1"/>
  <c r="AA33" i="1"/>
  <c r="AA30" i="1"/>
  <c r="AA29" i="1"/>
  <c r="AA28" i="1"/>
  <c r="R45" i="1"/>
  <c r="R44" i="1"/>
  <c r="R43" i="1"/>
  <c r="R40" i="1"/>
  <c r="R39" i="1"/>
  <c r="R38" i="1"/>
  <c r="R35" i="1"/>
  <c r="R34" i="1"/>
  <c r="R33" i="1"/>
  <c r="R30" i="1"/>
  <c r="R29" i="1"/>
  <c r="R28" i="1"/>
  <c r="I29" i="1"/>
  <c r="I30" i="1"/>
  <c r="I33" i="1"/>
  <c r="I34" i="1"/>
  <c r="I35" i="1"/>
  <c r="I38" i="1"/>
  <c r="I39" i="1"/>
  <c r="I40" i="1"/>
  <c r="I43" i="1"/>
  <c r="I44" i="1"/>
  <c r="I45" i="1"/>
  <c r="I28" i="1"/>
  <c r="AJ4" i="1"/>
  <c r="AJ6" i="1"/>
  <c r="AJ5" i="1"/>
  <c r="AJ11" i="1"/>
  <c r="AJ10" i="1"/>
  <c r="AJ9" i="1"/>
  <c r="AA11" i="1"/>
  <c r="AA10" i="1"/>
  <c r="AA9" i="1"/>
  <c r="R9" i="1"/>
  <c r="R11" i="1"/>
  <c r="R10" i="1"/>
  <c r="I6" i="1"/>
  <c r="AA4" i="1"/>
  <c r="AA6" i="1"/>
  <c r="AA5" i="1"/>
  <c r="R6" i="1"/>
  <c r="R5" i="1"/>
  <c r="I5" i="1"/>
  <c r="AB46" i="1"/>
  <c r="AB41" i="1"/>
  <c r="AB31" i="1"/>
</calcChain>
</file>

<file path=xl/sharedStrings.xml><?xml version="1.0" encoding="utf-8"?>
<sst xmlns="http://schemas.openxmlformats.org/spreadsheetml/2006/main" count="115" uniqueCount="43">
  <si>
    <t>CV</t>
  </si>
  <si>
    <t>Inexperienced</t>
  </si>
  <si>
    <t>Experienced</t>
  </si>
  <si>
    <t>Automated</t>
  </si>
  <si>
    <t>N</t>
  </si>
  <si>
    <t>rEV recovery efficiency (%)</t>
  </si>
  <si>
    <t>Fraction-specific rEV recovery (%)</t>
  </si>
  <si>
    <t>Fraction 8</t>
  </si>
  <si>
    <t>Fraction 9</t>
  </si>
  <si>
    <t>Fraction 10</t>
  </si>
  <si>
    <t>TOP-DOWN</t>
  </si>
  <si>
    <t>BOTTOM-UP</t>
  </si>
  <si>
    <t>fNTA</t>
  </si>
  <si>
    <t>ELISA</t>
  </si>
  <si>
    <t>fNTA &amp; ELISA</t>
  </si>
  <si>
    <t>Inexperienced vs Experienced</t>
  </si>
  <si>
    <t>Inexperienced vs Automated</t>
  </si>
  <si>
    <t>Experienced vs Automated</t>
  </si>
  <si>
    <t>F test</t>
  </si>
  <si>
    <t>***0,001</t>
  </si>
  <si>
    <t>**0,0019</t>
  </si>
  <si>
    <t>*0,0465</t>
  </si>
  <si>
    <t>**0,005</t>
  </si>
  <si>
    <t>INTER-OPERATOR VARATION TD ODG</t>
  </si>
  <si>
    <t>INTER-RUN VARATION TD ODG</t>
  </si>
  <si>
    <t>INTRA-RUN VARIATION TD ODG</t>
  </si>
  <si>
    <t>INTER-OPERATOR VARATION BU ODG</t>
  </si>
  <si>
    <t>Automated*</t>
  </si>
  <si>
    <t>*0,0142</t>
  </si>
  <si>
    <t>**0,0015</t>
  </si>
  <si>
    <t>*0,0127</t>
  </si>
  <si>
    <t>*0,0205</t>
  </si>
  <si>
    <t>Median</t>
  </si>
  <si>
    <t>°0,0203</t>
  </si>
  <si>
    <t>°0,0182</t>
  </si>
  <si>
    <t>°°0,0078</t>
  </si>
  <si>
    <t>Mann-Whitney U test</t>
  </si>
  <si>
    <t>**0,0079</t>
  </si>
  <si>
    <t>*0,0159</t>
  </si>
  <si>
    <t>&gt;0,9999</t>
  </si>
  <si>
    <t>** 0,0079</t>
  </si>
  <si>
    <t>*0,0260</t>
  </si>
  <si>
    <t>* 0,0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7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Fill="1"/>
    <xf numFmtId="0" fontId="0" fillId="0" borderId="0" xfId="0" applyFont="1" applyFill="1"/>
    <xf numFmtId="2" fontId="0" fillId="0" borderId="0" xfId="1" applyNumberFormat="1" applyFont="1" applyFill="1"/>
    <xf numFmtId="2" fontId="0" fillId="0" borderId="0" xfId="1" applyNumberFormat="1" applyFont="1"/>
    <xf numFmtId="0" fontId="5" fillId="0" borderId="0" xfId="0" applyFont="1" applyFill="1"/>
    <xf numFmtId="164" fontId="5" fillId="0" borderId="0" xfId="0" applyNumberFormat="1" applyFont="1" applyFill="1"/>
    <xf numFmtId="2" fontId="0" fillId="0" borderId="0" xfId="0" applyNumberFormat="1" applyFill="1"/>
    <xf numFmtId="2" fontId="0" fillId="0" borderId="0" xfId="0" applyNumberFormat="1"/>
    <xf numFmtId="1" fontId="0" fillId="0" borderId="0" xfId="0" applyNumberFormat="1" applyFill="1"/>
    <xf numFmtId="0" fontId="1" fillId="0" borderId="0" xfId="0" applyFont="1" applyAlignment="1">
      <alignment horizont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0"/>
  <sheetViews>
    <sheetView tabSelected="1" topLeftCell="A13" zoomScaleNormal="100" workbookViewId="0">
      <selection activeCell="J6" sqref="J6"/>
    </sheetView>
  </sheetViews>
  <sheetFormatPr defaultRowHeight="14.4" x14ac:dyDescent="0.3"/>
  <cols>
    <col min="1" max="1" width="10.44140625" style="2" customWidth="1"/>
    <col min="3" max="4" width="9.44140625" bestFit="1" customWidth="1"/>
    <col min="5" max="5" width="7.88671875" customWidth="1"/>
    <col min="6" max="10" width="9.44140625" bestFit="1" customWidth="1"/>
    <col min="11" max="11" width="9" bestFit="1" customWidth="1"/>
    <col min="30" max="34" width="9.44140625" bestFit="1" customWidth="1"/>
    <col min="36" max="37" width="9.44140625" bestFit="1" customWidth="1"/>
  </cols>
  <sheetData>
    <row r="1" spans="1:38" x14ac:dyDescent="0.3">
      <c r="C1" s="16" t="s">
        <v>1</v>
      </c>
      <c r="D1" s="16"/>
      <c r="E1" s="16"/>
      <c r="F1" s="16"/>
      <c r="G1" s="16"/>
      <c r="H1" s="16"/>
      <c r="I1" s="16"/>
      <c r="J1" s="16"/>
      <c r="K1" s="16"/>
      <c r="L1" s="16" t="s">
        <v>2</v>
      </c>
      <c r="M1" s="16"/>
      <c r="N1" s="16"/>
      <c r="O1" s="16"/>
      <c r="P1" s="16"/>
      <c r="Q1" s="16"/>
      <c r="R1" s="16"/>
      <c r="S1" s="16"/>
      <c r="T1" s="16"/>
      <c r="U1" s="16" t="s">
        <v>3</v>
      </c>
      <c r="V1" s="16"/>
      <c r="W1" s="16"/>
      <c r="X1" s="16"/>
      <c r="Y1" s="16"/>
      <c r="Z1" s="16"/>
      <c r="AA1" s="16"/>
      <c r="AB1" s="16"/>
      <c r="AC1" s="16"/>
      <c r="AD1" s="16" t="s">
        <v>27</v>
      </c>
      <c r="AE1" s="16"/>
      <c r="AF1" s="16"/>
      <c r="AG1" s="16"/>
      <c r="AH1" s="16"/>
      <c r="AI1" s="16"/>
      <c r="AJ1" s="16"/>
      <c r="AK1" s="16"/>
      <c r="AL1" s="16"/>
    </row>
    <row r="2" spans="1:38" x14ac:dyDescent="0.3">
      <c r="C2" s="16" t="s">
        <v>5</v>
      </c>
      <c r="D2" s="16"/>
      <c r="E2" s="16"/>
      <c r="F2" s="16"/>
      <c r="G2" s="16"/>
      <c r="H2" s="16"/>
      <c r="I2" s="3" t="s">
        <v>32</v>
      </c>
      <c r="J2" s="3" t="s">
        <v>0</v>
      </c>
      <c r="K2" s="3" t="s">
        <v>4</v>
      </c>
      <c r="L2" s="16" t="s">
        <v>5</v>
      </c>
      <c r="M2" s="16"/>
      <c r="N2" s="16"/>
      <c r="O2" s="16"/>
      <c r="P2" s="16"/>
      <c r="Q2" s="16"/>
      <c r="R2" s="3" t="s">
        <v>32</v>
      </c>
      <c r="S2" s="3" t="s">
        <v>0</v>
      </c>
      <c r="T2" s="3" t="s">
        <v>4</v>
      </c>
      <c r="U2" s="16" t="s">
        <v>5</v>
      </c>
      <c r="V2" s="16"/>
      <c r="W2" s="16"/>
      <c r="X2" s="16"/>
      <c r="Y2" s="16"/>
      <c r="Z2" s="16"/>
      <c r="AA2" s="4" t="s">
        <v>32</v>
      </c>
      <c r="AB2" s="4" t="s">
        <v>0</v>
      </c>
      <c r="AC2" s="4" t="s">
        <v>4</v>
      </c>
      <c r="AD2" s="16" t="s">
        <v>5</v>
      </c>
      <c r="AE2" s="16"/>
      <c r="AF2" s="16"/>
      <c r="AG2" s="16"/>
      <c r="AH2" s="16"/>
      <c r="AI2" s="16"/>
      <c r="AJ2" s="5" t="s">
        <v>32</v>
      </c>
      <c r="AK2" s="3" t="s">
        <v>0</v>
      </c>
      <c r="AL2" s="3" t="s">
        <v>4</v>
      </c>
    </row>
    <row r="3" spans="1:38" x14ac:dyDescent="0.3">
      <c r="A3" s="2" t="s">
        <v>1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J3" s="5"/>
    </row>
    <row r="4" spans="1:38" x14ac:dyDescent="0.3">
      <c r="A4" s="2" t="s">
        <v>12</v>
      </c>
      <c r="C4" s="14">
        <v>33.11</v>
      </c>
      <c r="D4" s="14">
        <v>32.67</v>
      </c>
      <c r="E4" s="14">
        <v>45.09</v>
      </c>
      <c r="F4" s="14">
        <v>37.42</v>
      </c>
      <c r="G4" s="14">
        <v>13.4</v>
      </c>
      <c r="H4" s="14"/>
      <c r="I4" s="14">
        <f>MEDIAN(C4:G4)</f>
        <v>33.11</v>
      </c>
      <c r="J4" s="14">
        <v>36.188084370637199</v>
      </c>
      <c r="K4">
        <v>5</v>
      </c>
      <c r="L4" s="14">
        <v>32.54</v>
      </c>
      <c r="M4" s="14">
        <v>31.34</v>
      </c>
      <c r="N4" s="14">
        <v>16.489999999999998</v>
      </c>
      <c r="O4" s="14">
        <v>35.47</v>
      </c>
      <c r="P4" s="14">
        <v>25.58</v>
      </c>
      <c r="Q4" s="14"/>
      <c r="R4" s="14">
        <f>MEDIAN(L4:P4)</f>
        <v>31.34</v>
      </c>
      <c r="S4" s="14">
        <v>26.546283002420701</v>
      </c>
      <c r="T4">
        <v>5</v>
      </c>
      <c r="U4" s="14">
        <v>27.7</v>
      </c>
      <c r="V4" s="14">
        <v>32.770000000000003</v>
      </c>
      <c r="W4" s="14">
        <v>39.93</v>
      </c>
      <c r="X4" s="14">
        <v>32.42</v>
      </c>
      <c r="Y4" s="14">
        <v>38.72</v>
      </c>
      <c r="Z4" s="14"/>
      <c r="AA4" s="14">
        <f>MEDIAN(U4:Y4)</f>
        <v>32.770000000000003</v>
      </c>
      <c r="AB4" s="14">
        <v>14.6224763334902</v>
      </c>
      <c r="AC4">
        <v>5</v>
      </c>
      <c r="AD4" s="14">
        <v>34.39</v>
      </c>
      <c r="AE4" s="14">
        <v>42.45</v>
      </c>
      <c r="AF4" s="14">
        <v>29.77</v>
      </c>
      <c r="AG4" s="14">
        <v>33.630000000000003</v>
      </c>
      <c r="AH4" s="14">
        <v>40.33</v>
      </c>
      <c r="AI4" s="14"/>
      <c r="AJ4" s="14">
        <f>MEDIAN(AD4:AH4)</f>
        <v>34.39</v>
      </c>
      <c r="AK4" s="14">
        <v>14.342045913027301</v>
      </c>
      <c r="AL4">
        <v>5</v>
      </c>
    </row>
    <row r="5" spans="1:38" x14ac:dyDescent="0.3">
      <c r="A5" s="2" t="s">
        <v>13</v>
      </c>
      <c r="C5" s="14">
        <v>45.66</v>
      </c>
      <c r="D5" s="14">
        <v>43.42</v>
      </c>
      <c r="E5" s="14">
        <v>49.11</v>
      </c>
      <c r="F5" s="14">
        <v>36.299999999999997</v>
      </c>
      <c r="G5" s="14">
        <v>28.72</v>
      </c>
      <c r="H5" s="14"/>
      <c r="I5" s="14">
        <f t="shared" ref="I5" si="0">MEDIAN(C5:G5)</f>
        <v>43.42</v>
      </c>
      <c r="J5" s="14">
        <v>20.049436260532101</v>
      </c>
      <c r="K5">
        <v>5</v>
      </c>
      <c r="L5" s="14">
        <v>39.33</v>
      </c>
      <c r="M5" s="14">
        <v>37.94</v>
      </c>
      <c r="N5" s="14">
        <v>32.83</v>
      </c>
      <c r="O5" s="14">
        <v>29</v>
      </c>
      <c r="P5" s="14">
        <v>31.3</v>
      </c>
      <c r="Q5" s="14"/>
      <c r="R5" s="14">
        <f t="shared" ref="R5" si="1">MEDIAN(L5:P5)</f>
        <v>32.83</v>
      </c>
      <c r="S5" s="14">
        <v>12.9207474734879</v>
      </c>
      <c r="T5">
        <v>5</v>
      </c>
      <c r="U5" s="14">
        <v>41.86</v>
      </c>
      <c r="V5" s="14">
        <v>45.27</v>
      </c>
      <c r="W5" s="14">
        <v>34.03</v>
      </c>
      <c r="X5" s="14">
        <v>46.42</v>
      </c>
      <c r="Y5" s="14">
        <v>35.76</v>
      </c>
      <c r="Z5" s="14"/>
      <c r="AA5" s="14">
        <f t="shared" ref="AA5" si="2">MEDIAN(U5:Y5)</f>
        <v>41.86</v>
      </c>
      <c r="AB5" s="14">
        <v>13.681733860211001</v>
      </c>
      <c r="AC5">
        <v>5</v>
      </c>
      <c r="AD5" s="14">
        <v>38.15</v>
      </c>
      <c r="AE5" s="14">
        <v>40.520000000000003</v>
      </c>
      <c r="AF5" s="14">
        <v>30.56</v>
      </c>
      <c r="AG5" s="14">
        <v>38.299999999999997</v>
      </c>
      <c r="AH5" s="14">
        <v>37.93</v>
      </c>
      <c r="AI5" s="14"/>
      <c r="AJ5" s="14">
        <f t="shared" ref="AJ5" si="3">MEDIAN(AD5:AH5)</f>
        <v>38.15</v>
      </c>
      <c r="AK5" s="14">
        <v>10.2393926559833</v>
      </c>
      <c r="AL5">
        <v>5</v>
      </c>
    </row>
    <row r="6" spans="1:38" x14ac:dyDescent="0.3">
      <c r="A6" s="2" t="s">
        <v>14</v>
      </c>
      <c r="C6" s="14">
        <v>39.384999999999998</v>
      </c>
      <c r="D6" s="14">
        <v>38.045000000000002</v>
      </c>
      <c r="E6" s="14">
        <v>47.1</v>
      </c>
      <c r="F6" s="14">
        <v>36.86</v>
      </c>
      <c r="G6" s="14">
        <v>21.06</v>
      </c>
      <c r="H6" s="14"/>
      <c r="I6" s="14">
        <f>MEDIAN(C6:G6)</f>
        <v>38.045000000000002</v>
      </c>
      <c r="J6" s="14">
        <v>26.055902363898699</v>
      </c>
      <c r="K6">
        <v>5</v>
      </c>
      <c r="L6" s="14">
        <v>35.935000000000002</v>
      </c>
      <c r="M6" s="14">
        <v>34.64</v>
      </c>
      <c r="N6" s="14">
        <v>24.66</v>
      </c>
      <c r="O6" s="14">
        <v>32.234999999999999</v>
      </c>
      <c r="P6" s="14">
        <v>28.44</v>
      </c>
      <c r="Q6" s="14"/>
      <c r="R6" s="14">
        <f>MEDIAN(L6:P6)</f>
        <v>32.234999999999999</v>
      </c>
      <c r="S6" s="14">
        <v>14.8452818589289</v>
      </c>
      <c r="T6">
        <v>5</v>
      </c>
      <c r="U6" s="14">
        <v>33.1</v>
      </c>
      <c r="V6" s="14">
        <v>37.270000000000003</v>
      </c>
      <c r="W6" s="14">
        <v>35.700000000000003</v>
      </c>
      <c r="X6" s="14">
        <v>37.590000000000003</v>
      </c>
      <c r="Y6" s="14">
        <v>35.909999999999997</v>
      </c>
      <c r="Z6" s="14"/>
      <c r="AA6" s="14">
        <f>MEDIAN(U6:Y6)</f>
        <v>35.909999999999997</v>
      </c>
      <c r="AB6" s="14">
        <v>4.9425630791444499</v>
      </c>
      <c r="AC6">
        <v>5</v>
      </c>
      <c r="AD6" s="14">
        <v>36.270000000000003</v>
      </c>
      <c r="AE6" s="14">
        <v>41.48</v>
      </c>
      <c r="AF6" s="14">
        <v>30.17</v>
      </c>
      <c r="AG6" s="14">
        <v>35.96</v>
      </c>
      <c r="AH6" s="14">
        <v>39.130000000000003</v>
      </c>
      <c r="AI6" s="14"/>
      <c r="AJ6" s="14">
        <f>MEDIAN(AD6:AH6)</f>
        <v>36.270000000000003</v>
      </c>
      <c r="AK6" s="14">
        <v>11.597612660224501</v>
      </c>
      <c r="AL6">
        <v>5</v>
      </c>
    </row>
    <row r="7" spans="1:38" x14ac:dyDescent="0.3">
      <c r="L7" s="14"/>
      <c r="M7" s="14"/>
      <c r="N7" s="14"/>
      <c r="O7" s="14"/>
      <c r="P7" s="14"/>
      <c r="Q7" s="14"/>
      <c r="R7" s="14"/>
      <c r="S7" s="14"/>
      <c r="U7" s="14"/>
      <c r="V7" s="14"/>
      <c r="W7" s="14"/>
      <c r="X7" s="14"/>
      <c r="Y7" s="14"/>
      <c r="Z7" s="14"/>
      <c r="AA7" s="14"/>
      <c r="AB7" s="14"/>
    </row>
    <row r="8" spans="1:38" x14ac:dyDescent="0.3">
      <c r="A8" s="2" t="s">
        <v>11</v>
      </c>
      <c r="L8" s="14"/>
      <c r="M8" s="14"/>
      <c r="N8" s="14"/>
      <c r="O8" s="14"/>
      <c r="P8" s="14"/>
      <c r="Q8" s="14"/>
      <c r="R8" s="14"/>
      <c r="S8" s="14"/>
      <c r="U8" s="14"/>
      <c r="V8" s="14"/>
      <c r="W8" s="14"/>
      <c r="X8" s="14"/>
      <c r="Y8" s="14"/>
      <c r="Z8" s="14"/>
      <c r="AA8" s="14"/>
      <c r="AB8" s="14"/>
    </row>
    <row r="9" spans="1:38" x14ac:dyDescent="0.3">
      <c r="A9" s="2" t="s">
        <v>12</v>
      </c>
      <c r="C9" s="13">
        <v>45.510833333333231</v>
      </c>
      <c r="D9" s="13">
        <v>53.473333333333215</v>
      </c>
      <c r="E9" s="13">
        <v>47.569166666666561</v>
      </c>
      <c r="F9" s="13">
        <v>20.388333333333289</v>
      </c>
      <c r="G9" s="13">
        <v>54.426666666666549</v>
      </c>
      <c r="H9" s="13">
        <v>33.95166666666659</v>
      </c>
      <c r="I9" s="14">
        <v>46.539999999999893</v>
      </c>
      <c r="J9" s="13">
        <f>_xlfn.STDEV.S(C9:H9)/AVERAGE(C9:H9)*100</f>
        <v>30.809172186543698</v>
      </c>
      <c r="K9" s="15">
        <v>6</v>
      </c>
      <c r="L9" s="13">
        <v>37.158333333333253</v>
      </c>
      <c r="M9" s="13">
        <v>39.07583333333325</v>
      </c>
      <c r="N9" s="13">
        <v>43.344166666666567</v>
      </c>
      <c r="O9" s="13">
        <v>47.742499999999893</v>
      </c>
      <c r="P9" s="13">
        <v>46.561666666666568</v>
      </c>
      <c r="Q9" s="13">
        <v>49.46499999999989</v>
      </c>
      <c r="R9" s="14">
        <f>MEDIAN(L9:Q9)</f>
        <v>44.952916666666567</v>
      </c>
      <c r="S9" s="13">
        <f>_xlfn.STDEV.S(L9:Q9)/AVERAGE(L9:Q9)*100</f>
        <v>11.247323413057856</v>
      </c>
      <c r="T9" s="7">
        <v>6</v>
      </c>
      <c r="U9" s="13">
        <v>47.005833333333229</v>
      </c>
      <c r="V9" s="13">
        <v>37.819166666666582</v>
      </c>
      <c r="W9" s="13">
        <v>45.965833333333237</v>
      </c>
      <c r="X9" s="13">
        <v>36.421666666666582</v>
      </c>
      <c r="Y9" s="13">
        <v>44.24333333333324</v>
      </c>
      <c r="Z9" s="13">
        <v>32.456666666666592</v>
      </c>
      <c r="AA9" s="14">
        <f>MEDIAN(U9:Z9)</f>
        <v>41.031249999999915</v>
      </c>
      <c r="AB9" s="13">
        <f>_xlfn.STDEV.S(U9:Z9)/AVERAGE(U9:Z9)*100</f>
        <v>14.535892010823016</v>
      </c>
      <c r="AC9" s="7">
        <v>6</v>
      </c>
      <c r="AD9" s="13">
        <v>34.731666666666591</v>
      </c>
      <c r="AE9" s="13">
        <v>32.629999999999932</v>
      </c>
      <c r="AF9" s="13">
        <v>54.708333333333215</v>
      </c>
      <c r="AG9" s="13">
        <v>41.036666666666569</v>
      </c>
      <c r="AH9" s="13">
        <v>35.934166666666592</v>
      </c>
      <c r="AI9" s="14"/>
      <c r="AJ9" s="14">
        <f>MEDIAN(AD9:AI9)</f>
        <v>35.934166666666592</v>
      </c>
      <c r="AK9" s="13">
        <f>_xlfn.STDEV.S(AD9:AI9)/AVERAGE(AD9:AI9)*100</f>
        <v>22.321522777624338</v>
      </c>
      <c r="AL9">
        <v>5</v>
      </c>
    </row>
    <row r="10" spans="1:38" x14ac:dyDescent="0.3">
      <c r="A10" s="2" t="s">
        <v>13</v>
      </c>
      <c r="C10" s="13">
        <v>66.256966111316629</v>
      </c>
      <c r="D10" s="13">
        <v>68.364183340541459</v>
      </c>
      <c r="E10" s="13">
        <v>49.07982461552642</v>
      </c>
      <c r="F10" s="13">
        <v>27.251177875265697</v>
      </c>
      <c r="G10" s="13">
        <v>45.212226841311519</v>
      </c>
      <c r="H10" s="13">
        <v>34.805170345072519</v>
      </c>
      <c r="I10" s="14">
        <v>47.146025728418969</v>
      </c>
      <c r="J10" s="13">
        <f t="shared" ref="J10:J11" si="4">_xlfn.STDEV.S(C10:H10)/AVERAGE(C10:H10)*100</f>
        <v>34.00982788358089</v>
      </c>
      <c r="K10" s="15">
        <v>6</v>
      </c>
      <c r="L10" s="13">
        <v>55.995992385458223</v>
      </c>
      <c r="M10" s="13">
        <v>36.683898775741412</v>
      </c>
      <c r="N10" s="13">
        <v>32.987527877809214</v>
      </c>
      <c r="O10" s="13">
        <v>47.586970282533827</v>
      </c>
      <c r="P10" s="13">
        <v>40.758199710340826</v>
      </c>
      <c r="Q10" s="13">
        <v>35.991394665655491</v>
      </c>
      <c r="R10" s="14">
        <f t="shared" ref="R10:R11" si="5">MEDIAN(L10:Q10)</f>
        <v>38.721049243041122</v>
      </c>
      <c r="S10" s="13">
        <f t="shared" ref="S10:S11" si="6">_xlfn.STDEV.S(L10:Q10)/AVERAGE(L10:Q10)*100</f>
        <v>20.744584697366484</v>
      </c>
      <c r="T10" s="7">
        <v>6</v>
      </c>
      <c r="U10" s="13">
        <v>36.637302084197778</v>
      </c>
      <c r="V10" s="13">
        <v>31.34651942936696</v>
      </c>
      <c r="W10" s="13">
        <v>41.238957760100909</v>
      </c>
      <c r="X10" s="13">
        <v>32.325204636780406</v>
      </c>
      <c r="Y10" s="13">
        <v>42.739133259615997</v>
      </c>
      <c r="Z10" s="13">
        <v>47.234393403231834</v>
      </c>
      <c r="AA10" s="14">
        <f t="shared" ref="AA10:AA11" si="7">MEDIAN(U10:Z10)</f>
        <v>38.938129922149344</v>
      </c>
      <c r="AB10" s="13">
        <f t="shared" ref="AB10:AB11" si="8">_xlfn.STDEV.S(U10:Z10)/AVERAGE(U10:Z10)*100</f>
        <v>16.162911405513299</v>
      </c>
      <c r="AC10" s="7">
        <v>6</v>
      </c>
      <c r="AD10" s="13">
        <v>38.203995489870103</v>
      </c>
      <c r="AE10" s="13">
        <v>36.405256163137039</v>
      </c>
      <c r="AF10" s="13">
        <v>46.056951226394126</v>
      </c>
      <c r="AG10" s="13">
        <v>45.532092069872107</v>
      </c>
      <c r="AH10" s="13">
        <v>49.451182511176164</v>
      </c>
      <c r="AI10" s="14"/>
      <c r="AJ10" s="14">
        <f t="shared" ref="AJ10:AJ11" si="9">MEDIAN(AD10:AI10)</f>
        <v>45.532092069872107</v>
      </c>
      <c r="AK10" s="13">
        <f t="shared" ref="AK10:AK11" si="10">_xlfn.STDEV.S(AD10:AI10)/AVERAGE(AD10:AI10)*100</f>
        <v>12.897947020139192</v>
      </c>
      <c r="AL10">
        <v>5</v>
      </c>
    </row>
    <row r="11" spans="1:38" x14ac:dyDescent="0.3">
      <c r="A11" s="2" t="s">
        <v>14</v>
      </c>
      <c r="C11" s="9">
        <v>55.883899722324927</v>
      </c>
      <c r="D11" s="9">
        <v>60.918758336937337</v>
      </c>
      <c r="E11" s="9">
        <v>48.32449564109649</v>
      </c>
      <c r="F11" s="9">
        <v>23.819755604299491</v>
      </c>
      <c r="G11" s="9">
        <v>49.819446753989034</v>
      </c>
      <c r="H11" s="9">
        <v>34.378418505869554</v>
      </c>
      <c r="I11" s="10">
        <v>49.071971197542766</v>
      </c>
      <c r="J11" s="13">
        <f t="shared" si="4"/>
        <v>30.531171693490254</v>
      </c>
      <c r="K11" s="15">
        <v>6</v>
      </c>
      <c r="L11" s="13">
        <v>46.577162859395735</v>
      </c>
      <c r="M11" s="13">
        <v>37.879866054537324</v>
      </c>
      <c r="N11" s="13">
        <v>38.16584727223789</v>
      </c>
      <c r="O11" s="13">
        <v>47.66473514126686</v>
      </c>
      <c r="P11" s="13">
        <v>43.6599331885037</v>
      </c>
      <c r="Q11" s="13">
        <v>42.728197332827691</v>
      </c>
      <c r="R11" s="14">
        <f t="shared" si="5"/>
        <v>43.194065260665695</v>
      </c>
      <c r="S11" s="13">
        <f t="shared" si="6"/>
        <v>9.601607587682393</v>
      </c>
      <c r="T11" s="7">
        <v>6</v>
      </c>
      <c r="U11" s="13">
        <v>41.821567708765507</v>
      </c>
      <c r="V11" s="13">
        <v>34.58284304801677</v>
      </c>
      <c r="W11" s="13">
        <v>43.602395546717069</v>
      </c>
      <c r="X11" s="13">
        <v>34.373435651723497</v>
      </c>
      <c r="Y11" s="13">
        <v>43.491233296474618</v>
      </c>
      <c r="Z11" s="13">
        <v>39.845530034949221</v>
      </c>
      <c r="AA11" s="14">
        <f t="shared" si="7"/>
        <v>40.83354887185736</v>
      </c>
      <c r="AB11" s="13">
        <f t="shared" si="8"/>
        <v>10.627433511437436</v>
      </c>
      <c r="AC11" s="7">
        <v>6</v>
      </c>
      <c r="AD11" s="13">
        <v>36.46783107826834</v>
      </c>
      <c r="AE11" s="13">
        <v>34.517628081568489</v>
      </c>
      <c r="AF11" s="13">
        <v>50.382642279863667</v>
      </c>
      <c r="AG11" s="13">
        <v>43.284379368269335</v>
      </c>
      <c r="AH11" s="13">
        <v>42.692674588921378</v>
      </c>
      <c r="AI11" s="14"/>
      <c r="AJ11" s="14">
        <f t="shared" si="9"/>
        <v>42.692674588921378</v>
      </c>
      <c r="AK11" s="13">
        <f t="shared" si="10"/>
        <v>15.135460813142162</v>
      </c>
      <c r="AL11">
        <v>5</v>
      </c>
    </row>
    <row r="13" spans="1:38" x14ac:dyDescent="0.3">
      <c r="A13"/>
      <c r="B13" s="16" t="s">
        <v>18</v>
      </c>
      <c r="C13" s="16"/>
      <c r="D13" s="16"/>
      <c r="E13" s="16"/>
      <c r="F13" s="16"/>
    </row>
    <row r="14" spans="1:38" x14ac:dyDescent="0.3">
      <c r="A14"/>
      <c r="B14" s="1" t="s">
        <v>15</v>
      </c>
      <c r="C14" s="1"/>
      <c r="D14" s="1" t="s">
        <v>16</v>
      </c>
      <c r="E14" s="1"/>
      <c r="F14" s="1" t="s">
        <v>17</v>
      </c>
      <c r="G14" s="1"/>
      <c r="H14" s="1"/>
      <c r="O14" s="6"/>
      <c r="P14" s="6"/>
      <c r="Q14" s="6"/>
    </row>
    <row r="15" spans="1:38" x14ac:dyDescent="0.3">
      <c r="A15" t="s">
        <v>10</v>
      </c>
    </row>
    <row r="16" spans="1:38" x14ac:dyDescent="0.3">
      <c r="A16" s="2" t="s">
        <v>12</v>
      </c>
      <c r="B16">
        <v>0.41099999999999998</v>
      </c>
      <c r="D16">
        <v>0.12959999999999999</v>
      </c>
      <c r="F16">
        <v>0.45390000000000003</v>
      </c>
    </row>
    <row r="17" spans="1:29" x14ac:dyDescent="0.3">
      <c r="A17" s="2" t="s">
        <v>13</v>
      </c>
      <c r="B17">
        <v>0.26029999999999998</v>
      </c>
      <c r="D17">
        <v>0.47810000000000002</v>
      </c>
      <c r="F17">
        <v>0.66139999999999999</v>
      </c>
    </row>
    <row r="18" spans="1:29" x14ac:dyDescent="0.3">
      <c r="A18" s="2" t="s">
        <v>14</v>
      </c>
      <c r="B18">
        <v>0.1923</v>
      </c>
      <c r="D18" t="s">
        <v>35</v>
      </c>
      <c r="F18">
        <v>0.1038</v>
      </c>
    </row>
    <row r="20" spans="1:29" x14ac:dyDescent="0.3">
      <c r="A20" s="2" t="s">
        <v>11</v>
      </c>
    </row>
    <row r="21" spans="1:29" x14ac:dyDescent="0.3">
      <c r="A21" s="2" t="s">
        <v>12</v>
      </c>
      <c r="B21" s="7">
        <v>5.1400000000000001E-2</v>
      </c>
      <c r="C21" s="7"/>
      <c r="D21" s="7">
        <v>0.105</v>
      </c>
      <c r="E21" s="7"/>
      <c r="F21" s="7">
        <v>0.70269999999999999</v>
      </c>
    </row>
    <row r="22" spans="1:29" x14ac:dyDescent="0.3">
      <c r="A22" s="2" t="s">
        <v>13</v>
      </c>
      <c r="B22" s="7">
        <v>0.18240000000000001</v>
      </c>
      <c r="C22" s="7"/>
      <c r="D22" s="7">
        <v>5.2299999999999999E-2</v>
      </c>
      <c r="E22" s="7"/>
      <c r="F22" s="7">
        <v>0.49099999999999999</v>
      </c>
    </row>
    <row r="23" spans="1:29" x14ac:dyDescent="0.3">
      <c r="A23" s="8" t="s">
        <v>14</v>
      </c>
      <c r="B23" s="7" t="s">
        <v>34</v>
      </c>
      <c r="C23" s="7"/>
      <c r="D23" s="11" t="s">
        <v>33</v>
      </c>
      <c r="E23" s="7"/>
      <c r="F23" s="12">
        <v>0.95799999999999996</v>
      </c>
    </row>
    <row r="25" spans="1:29" x14ac:dyDescent="0.3">
      <c r="C25" s="16" t="s">
        <v>1</v>
      </c>
      <c r="D25" s="16"/>
      <c r="E25" s="16"/>
      <c r="F25" s="16"/>
      <c r="G25" s="16"/>
      <c r="H25" s="16"/>
      <c r="I25" s="16"/>
      <c r="J25" s="16"/>
      <c r="K25" s="16"/>
      <c r="L25" s="16" t="s">
        <v>2</v>
      </c>
      <c r="M25" s="16"/>
      <c r="N25" s="16"/>
      <c r="O25" s="16"/>
      <c r="P25" s="16"/>
      <c r="Q25" s="16"/>
      <c r="R25" s="16"/>
      <c r="S25" s="16"/>
      <c r="T25" s="16"/>
      <c r="U25" s="16" t="s">
        <v>3</v>
      </c>
      <c r="V25" s="16"/>
      <c r="W25" s="16"/>
      <c r="X25" s="16"/>
      <c r="Y25" s="16"/>
      <c r="Z25" s="16"/>
      <c r="AA25" s="16"/>
      <c r="AB25" s="16"/>
      <c r="AC25" s="16"/>
    </row>
    <row r="26" spans="1:29" x14ac:dyDescent="0.3">
      <c r="C26" s="16" t="s">
        <v>6</v>
      </c>
      <c r="D26" s="16"/>
      <c r="E26" s="16"/>
      <c r="F26" s="16"/>
      <c r="G26" s="16"/>
      <c r="H26" s="16"/>
      <c r="I26" s="3" t="s">
        <v>32</v>
      </c>
      <c r="J26" s="3" t="s">
        <v>0</v>
      </c>
      <c r="K26" s="3" t="s">
        <v>4</v>
      </c>
      <c r="L26" s="16" t="s">
        <v>6</v>
      </c>
      <c r="M26" s="16"/>
      <c r="N26" s="16"/>
      <c r="O26" s="16"/>
      <c r="P26" s="16"/>
      <c r="Q26" s="16"/>
      <c r="R26" s="5" t="s">
        <v>32</v>
      </c>
      <c r="S26" s="3" t="s">
        <v>0</v>
      </c>
      <c r="T26" s="3" t="s">
        <v>4</v>
      </c>
      <c r="U26" s="16" t="s">
        <v>6</v>
      </c>
      <c r="V26" s="16"/>
      <c r="W26" s="16"/>
      <c r="X26" s="16"/>
      <c r="Y26" s="16"/>
      <c r="Z26" s="16"/>
      <c r="AA26" s="5" t="s">
        <v>32</v>
      </c>
      <c r="AB26" s="3" t="s">
        <v>0</v>
      </c>
      <c r="AC26" s="3" t="s">
        <v>4</v>
      </c>
    </row>
    <row r="27" spans="1:29" x14ac:dyDescent="0.3">
      <c r="A27" s="2" t="s">
        <v>25</v>
      </c>
    </row>
    <row r="28" spans="1:29" x14ac:dyDescent="0.3">
      <c r="A28" s="2" t="s">
        <v>7</v>
      </c>
      <c r="C28">
        <v>13.06</v>
      </c>
      <c r="D28">
        <v>7.92</v>
      </c>
      <c r="E28">
        <v>18.850000000000001</v>
      </c>
      <c r="F28">
        <v>12.24</v>
      </c>
      <c r="G28">
        <v>23.65</v>
      </c>
      <c r="I28">
        <f>MEDIAN(C28:H28)</f>
        <v>13.06</v>
      </c>
      <c r="J28">
        <v>40.577773682056602</v>
      </c>
      <c r="K28">
        <v>5</v>
      </c>
      <c r="L28">
        <v>6.09</v>
      </c>
      <c r="M28">
        <v>8.89</v>
      </c>
      <c r="N28">
        <v>17.03</v>
      </c>
      <c r="O28">
        <v>5.21</v>
      </c>
      <c r="P28">
        <v>4.42</v>
      </c>
      <c r="R28">
        <f>MEDIAN(L28:Q28)</f>
        <v>6.09</v>
      </c>
      <c r="S28">
        <v>61.8260759535464</v>
      </c>
      <c r="T28">
        <v>5</v>
      </c>
      <c r="U28">
        <v>1.1499999999999999</v>
      </c>
      <c r="V28">
        <v>2.9</v>
      </c>
      <c r="W28">
        <v>2.0299999999999998</v>
      </c>
      <c r="X28">
        <v>2.71</v>
      </c>
      <c r="Y28">
        <v>1.93</v>
      </c>
      <c r="AA28">
        <f>MEDIAN(U28:Z28)</f>
        <v>2.0299999999999998</v>
      </c>
      <c r="AB28">
        <v>32.471531219197402</v>
      </c>
      <c r="AC28">
        <v>5</v>
      </c>
    </row>
    <row r="29" spans="1:29" x14ac:dyDescent="0.3">
      <c r="A29" s="2" t="s">
        <v>8</v>
      </c>
      <c r="C29">
        <v>76.11</v>
      </c>
      <c r="D29">
        <v>55.22</v>
      </c>
      <c r="E29">
        <v>65.63</v>
      </c>
      <c r="F29">
        <v>65.459999999999994</v>
      </c>
      <c r="G29">
        <v>66.17</v>
      </c>
      <c r="I29">
        <f t="shared" ref="I29:I45" si="11">MEDIAN(C29:H29)</f>
        <v>65.63</v>
      </c>
      <c r="J29">
        <v>11.2458370956916</v>
      </c>
      <c r="K29">
        <v>5</v>
      </c>
      <c r="L29">
        <v>79.06</v>
      </c>
      <c r="M29">
        <v>66.12</v>
      </c>
      <c r="N29">
        <v>62.89</v>
      </c>
      <c r="O29">
        <v>71.010000000000005</v>
      </c>
      <c r="P29">
        <v>66.39</v>
      </c>
      <c r="R29">
        <f t="shared" ref="R29:R45" si="12">MEDIAN(L29:Q29)</f>
        <v>66.39</v>
      </c>
      <c r="S29">
        <v>9.0857397347285502</v>
      </c>
      <c r="T29">
        <v>5</v>
      </c>
      <c r="U29">
        <v>84.09</v>
      </c>
      <c r="V29">
        <v>84.96</v>
      </c>
      <c r="W29">
        <v>76.72</v>
      </c>
      <c r="X29">
        <v>81.37</v>
      </c>
      <c r="Y29">
        <v>79.66</v>
      </c>
      <c r="AA29">
        <f t="shared" ref="AA29:AA45" si="13">MEDIAN(U29:Z29)</f>
        <v>81.37</v>
      </c>
      <c r="AB29">
        <v>4.1148691296093203</v>
      </c>
      <c r="AC29">
        <v>5</v>
      </c>
    </row>
    <row r="30" spans="1:29" x14ac:dyDescent="0.3">
      <c r="A30" s="2" t="s">
        <v>9</v>
      </c>
      <c r="C30">
        <v>10.83</v>
      </c>
      <c r="D30">
        <v>36.86</v>
      </c>
      <c r="E30">
        <v>15.52</v>
      </c>
      <c r="F30">
        <v>22.29</v>
      </c>
      <c r="G30">
        <v>10.17</v>
      </c>
      <c r="I30">
        <f t="shared" si="11"/>
        <v>15.52</v>
      </c>
      <c r="J30">
        <v>57.640064255816696</v>
      </c>
      <c r="K30">
        <v>5</v>
      </c>
      <c r="L30">
        <v>14.85</v>
      </c>
      <c r="M30">
        <v>24.99</v>
      </c>
      <c r="N30">
        <v>20.079999999999998</v>
      </c>
      <c r="O30">
        <v>23.79</v>
      </c>
      <c r="P30">
        <v>29.19</v>
      </c>
      <c r="R30">
        <f t="shared" si="12"/>
        <v>23.79</v>
      </c>
      <c r="S30">
        <v>23.9484887944608</v>
      </c>
      <c r="T30">
        <v>5</v>
      </c>
      <c r="U30">
        <v>14.76</v>
      </c>
      <c r="V30">
        <v>12.14</v>
      </c>
      <c r="W30">
        <v>21.25</v>
      </c>
      <c r="X30">
        <v>15.92</v>
      </c>
      <c r="Y30">
        <v>18.41</v>
      </c>
      <c r="AA30">
        <f t="shared" si="13"/>
        <v>15.92</v>
      </c>
      <c r="AB30">
        <v>21.127033784340199</v>
      </c>
      <c r="AC30">
        <v>5</v>
      </c>
    </row>
    <row r="31" spans="1:29" x14ac:dyDescent="0.3">
      <c r="J31" s="1"/>
      <c r="S31" s="1"/>
      <c r="AB31" s="1">
        <f>AVERAGE(AB28:AB30)</f>
        <v>19.237811377715641</v>
      </c>
    </row>
    <row r="32" spans="1:29" x14ac:dyDescent="0.3">
      <c r="A32" s="2" t="s">
        <v>24</v>
      </c>
    </row>
    <row r="33" spans="1:29" x14ac:dyDescent="0.3">
      <c r="A33" s="2" t="s">
        <v>7</v>
      </c>
      <c r="C33">
        <v>13.06</v>
      </c>
      <c r="D33">
        <v>3</v>
      </c>
      <c r="E33">
        <v>9.77</v>
      </c>
      <c r="F33">
        <v>5.05</v>
      </c>
      <c r="G33">
        <v>5.67</v>
      </c>
      <c r="I33">
        <f t="shared" si="11"/>
        <v>5.67</v>
      </c>
      <c r="J33">
        <v>55.351768536799597</v>
      </c>
      <c r="K33">
        <v>5</v>
      </c>
      <c r="L33">
        <v>6.28</v>
      </c>
      <c r="M33">
        <v>6.09</v>
      </c>
      <c r="N33">
        <v>7.91</v>
      </c>
      <c r="O33">
        <v>5.01</v>
      </c>
      <c r="P33">
        <v>22.52</v>
      </c>
      <c r="R33">
        <f t="shared" si="12"/>
        <v>6.28</v>
      </c>
      <c r="S33">
        <v>76.527351531727902</v>
      </c>
      <c r="T33">
        <v>5</v>
      </c>
      <c r="U33">
        <v>15.66</v>
      </c>
      <c r="V33">
        <v>6.77</v>
      </c>
      <c r="W33">
        <v>3.54</v>
      </c>
      <c r="X33">
        <v>1.1499999999999999</v>
      </c>
      <c r="Y33">
        <v>14.45</v>
      </c>
      <c r="AA33">
        <f t="shared" si="13"/>
        <v>6.77</v>
      </c>
      <c r="AB33">
        <v>77.975738503305905</v>
      </c>
      <c r="AC33">
        <v>5</v>
      </c>
    </row>
    <row r="34" spans="1:29" x14ac:dyDescent="0.3">
      <c r="A34" s="2" t="s">
        <v>8</v>
      </c>
      <c r="C34">
        <v>76.11</v>
      </c>
      <c r="D34">
        <v>71.239999999999995</v>
      </c>
      <c r="E34">
        <v>67.55</v>
      </c>
      <c r="F34">
        <v>88.75</v>
      </c>
      <c r="G34">
        <v>68.819999999999993</v>
      </c>
      <c r="I34">
        <f t="shared" si="11"/>
        <v>71.239999999999995</v>
      </c>
      <c r="J34">
        <v>11.5641837368912</v>
      </c>
      <c r="K34">
        <v>5</v>
      </c>
      <c r="L34">
        <v>69.28</v>
      </c>
      <c r="M34">
        <v>79.06</v>
      </c>
      <c r="N34">
        <v>79.09</v>
      </c>
      <c r="O34">
        <v>86.42</v>
      </c>
      <c r="P34">
        <v>60.68</v>
      </c>
      <c r="R34">
        <f t="shared" si="12"/>
        <v>79.06</v>
      </c>
      <c r="S34">
        <v>13.372819900001099</v>
      </c>
      <c r="T34">
        <v>5</v>
      </c>
      <c r="U34">
        <v>78.67</v>
      </c>
      <c r="V34">
        <v>85.46</v>
      </c>
      <c r="W34">
        <v>87.09</v>
      </c>
      <c r="X34">
        <v>84.09</v>
      </c>
      <c r="Y34">
        <v>77.62</v>
      </c>
      <c r="AA34">
        <f t="shared" si="13"/>
        <v>84.09</v>
      </c>
      <c r="AB34">
        <v>5.0943976011116101</v>
      </c>
      <c r="AC34">
        <v>5</v>
      </c>
    </row>
    <row r="35" spans="1:29" x14ac:dyDescent="0.3">
      <c r="A35" s="2" t="s">
        <v>9</v>
      </c>
      <c r="C35">
        <v>10.83</v>
      </c>
      <c r="D35">
        <v>25.76</v>
      </c>
      <c r="E35">
        <v>22.67</v>
      </c>
      <c r="F35">
        <v>6.2</v>
      </c>
      <c r="G35">
        <v>25.52</v>
      </c>
      <c r="I35">
        <f t="shared" si="11"/>
        <v>22.67</v>
      </c>
      <c r="J35">
        <v>49.844159829880503</v>
      </c>
      <c r="K35">
        <v>5</v>
      </c>
      <c r="L35">
        <v>24.44</v>
      </c>
      <c r="M35">
        <v>14.85</v>
      </c>
      <c r="N35">
        <v>13</v>
      </c>
      <c r="O35">
        <v>8.58</v>
      </c>
      <c r="P35">
        <v>16.79</v>
      </c>
      <c r="R35">
        <f t="shared" si="12"/>
        <v>14.85</v>
      </c>
      <c r="S35">
        <v>37.561061414775402</v>
      </c>
      <c r="T35">
        <v>5</v>
      </c>
      <c r="U35">
        <v>5.67</v>
      </c>
      <c r="V35">
        <v>7.77</v>
      </c>
      <c r="W35">
        <v>9.3800000000000008</v>
      </c>
      <c r="X35">
        <v>14.76</v>
      </c>
      <c r="Y35">
        <v>7.93</v>
      </c>
      <c r="AA35">
        <f t="shared" si="13"/>
        <v>7.93</v>
      </c>
      <c r="AB35">
        <v>37.666836994704603</v>
      </c>
      <c r="AC35">
        <v>5</v>
      </c>
    </row>
    <row r="36" spans="1:29" x14ac:dyDescent="0.3">
      <c r="J36" s="1"/>
      <c r="S36" s="1"/>
    </row>
    <row r="37" spans="1:29" x14ac:dyDescent="0.3">
      <c r="A37" s="2" t="s">
        <v>23</v>
      </c>
    </row>
    <row r="38" spans="1:29" x14ac:dyDescent="0.3">
      <c r="A38" s="2" t="s">
        <v>7</v>
      </c>
      <c r="C38">
        <v>9.77</v>
      </c>
      <c r="D38">
        <v>10.61</v>
      </c>
      <c r="E38">
        <v>1.36</v>
      </c>
      <c r="F38">
        <v>8.16</v>
      </c>
      <c r="G38">
        <v>41.87</v>
      </c>
      <c r="I38">
        <f t="shared" si="11"/>
        <v>9.77</v>
      </c>
      <c r="J38">
        <v>110.118510806001</v>
      </c>
      <c r="K38">
        <v>5</v>
      </c>
      <c r="L38">
        <v>7.91</v>
      </c>
      <c r="M38">
        <v>13.98</v>
      </c>
      <c r="N38">
        <v>13.72</v>
      </c>
      <c r="O38">
        <v>4.55</v>
      </c>
      <c r="P38">
        <v>17.329999999999998</v>
      </c>
      <c r="R38">
        <f t="shared" si="12"/>
        <v>13.72</v>
      </c>
      <c r="S38">
        <v>44.825907528329502</v>
      </c>
      <c r="T38">
        <v>5</v>
      </c>
      <c r="U38">
        <v>14.45</v>
      </c>
      <c r="V38">
        <v>7.38</v>
      </c>
      <c r="W38">
        <v>3.51</v>
      </c>
      <c r="X38">
        <v>7.91</v>
      </c>
      <c r="Y38">
        <v>19.61</v>
      </c>
      <c r="AA38">
        <f t="shared" si="13"/>
        <v>7.91</v>
      </c>
      <c r="AB38">
        <v>60.543046806120401</v>
      </c>
      <c r="AC38">
        <v>5</v>
      </c>
    </row>
    <row r="39" spans="1:29" x14ac:dyDescent="0.3">
      <c r="A39" s="2" t="s">
        <v>8</v>
      </c>
      <c r="C39">
        <v>67.55</v>
      </c>
      <c r="D39">
        <v>73.5</v>
      </c>
      <c r="E39">
        <v>74.319999999999993</v>
      </c>
      <c r="F39">
        <v>47.22</v>
      </c>
      <c r="G39">
        <v>39.29</v>
      </c>
      <c r="I39">
        <f t="shared" si="11"/>
        <v>67.55</v>
      </c>
      <c r="J39">
        <v>26.653369204862901</v>
      </c>
      <c r="K39">
        <v>5</v>
      </c>
      <c r="L39">
        <v>79.09</v>
      </c>
      <c r="M39">
        <v>76.959999999999994</v>
      </c>
      <c r="N39">
        <v>58.28</v>
      </c>
      <c r="O39">
        <v>81.17</v>
      </c>
      <c r="P39">
        <v>76.33</v>
      </c>
      <c r="R39">
        <f t="shared" si="12"/>
        <v>76.959999999999994</v>
      </c>
      <c r="S39">
        <v>12.3602068777671</v>
      </c>
      <c r="T39">
        <v>5</v>
      </c>
      <c r="U39">
        <v>77.62</v>
      </c>
      <c r="V39">
        <v>83.04</v>
      </c>
      <c r="W39">
        <v>86.49</v>
      </c>
      <c r="X39">
        <v>78.77</v>
      </c>
      <c r="Y39">
        <v>70</v>
      </c>
      <c r="AA39">
        <f t="shared" si="13"/>
        <v>78.77</v>
      </c>
      <c r="AB39">
        <v>7.8666898040003304</v>
      </c>
      <c r="AC39">
        <v>5</v>
      </c>
    </row>
    <row r="40" spans="1:29" x14ac:dyDescent="0.3">
      <c r="A40" s="2" t="s">
        <v>9</v>
      </c>
      <c r="C40">
        <v>22.67</v>
      </c>
      <c r="D40">
        <v>15.89</v>
      </c>
      <c r="E40">
        <v>24.32</v>
      </c>
      <c r="F40">
        <v>44.62</v>
      </c>
      <c r="G40">
        <v>18.84</v>
      </c>
      <c r="I40">
        <f t="shared" si="11"/>
        <v>22.67</v>
      </c>
      <c r="J40">
        <v>44.749229437512497</v>
      </c>
      <c r="K40">
        <v>5</v>
      </c>
      <c r="L40">
        <v>13</v>
      </c>
      <c r="M40">
        <v>9.07</v>
      </c>
      <c r="N40">
        <v>28</v>
      </c>
      <c r="O40">
        <v>14.29</v>
      </c>
      <c r="P40">
        <v>6.34</v>
      </c>
      <c r="R40">
        <f t="shared" si="12"/>
        <v>13</v>
      </c>
      <c r="S40">
        <v>59.166203978177798</v>
      </c>
      <c r="T40">
        <v>5</v>
      </c>
      <c r="U40">
        <v>7.93</v>
      </c>
      <c r="V40">
        <v>9.58</v>
      </c>
      <c r="W40">
        <v>10</v>
      </c>
      <c r="X40">
        <v>13.32</v>
      </c>
      <c r="Y40">
        <v>10.39</v>
      </c>
      <c r="AA40">
        <f t="shared" si="13"/>
        <v>10</v>
      </c>
      <c r="AB40">
        <v>19.115536880058698</v>
      </c>
      <c r="AC40">
        <v>5</v>
      </c>
    </row>
    <row r="41" spans="1:29" x14ac:dyDescent="0.3">
      <c r="J41" s="1"/>
      <c r="S41" s="1"/>
      <c r="AB41" s="1">
        <f>AVERAGE(AB38:AB40)</f>
        <v>29.175091163393144</v>
      </c>
    </row>
    <row r="42" spans="1:29" x14ac:dyDescent="0.3">
      <c r="A42" s="2" t="s">
        <v>26</v>
      </c>
    </row>
    <row r="43" spans="1:29" x14ac:dyDescent="0.3">
      <c r="A43" s="2" t="s">
        <v>7</v>
      </c>
      <c r="C43">
        <v>2.87</v>
      </c>
      <c r="D43">
        <v>0.52</v>
      </c>
      <c r="E43">
        <v>6.01</v>
      </c>
      <c r="F43">
        <v>1.98</v>
      </c>
      <c r="G43">
        <v>1.1499999999999999</v>
      </c>
      <c r="H43">
        <v>24.02</v>
      </c>
      <c r="I43">
        <f t="shared" si="11"/>
        <v>2.4249999999999998</v>
      </c>
      <c r="J43">
        <v>147.59322720257299</v>
      </c>
      <c r="K43">
        <v>6</v>
      </c>
      <c r="L43">
        <v>10.86</v>
      </c>
      <c r="M43">
        <v>7.94</v>
      </c>
      <c r="N43">
        <v>18.260000000000002</v>
      </c>
      <c r="O43">
        <v>2.63</v>
      </c>
      <c r="P43">
        <v>6.08</v>
      </c>
      <c r="Q43">
        <v>5.07</v>
      </c>
      <c r="R43">
        <f t="shared" si="12"/>
        <v>7.01</v>
      </c>
      <c r="S43">
        <v>65.329746223360104</v>
      </c>
      <c r="T43">
        <v>6</v>
      </c>
      <c r="U43">
        <v>6.69</v>
      </c>
      <c r="V43">
        <v>5.8</v>
      </c>
      <c r="W43">
        <v>4.24</v>
      </c>
      <c r="X43">
        <v>4.84</v>
      </c>
      <c r="Y43">
        <v>3.22</v>
      </c>
      <c r="Z43">
        <v>2.58</v>
      </c>
      <c r="AA43">
        <f t="shared" si="13"/>
        <v>4.54</v>
      </c>
      <c r="AB43">
        <v>33.920465662795401</v>
      </c>
      <c r="AC43">
        <v>6</v>
      </c>
    </row>
    <row r="44" spans="1:29" x14ac:dyDescent="0.3">
      <c r="A44" s="2" t="s">
        <v>8</v>
      </c>
      <c r="C44">
        <v>75.75</v>
      </c>
      <c r="D44">
        <v>76.099999999999994</v>
      </c>
      <c r="E44">
        <v>83.05</v>
      </c>
      <c r="F44">
        <v>36.04</v>
      </c>
      <c r="G44">
        <v>68.150000000000006</v>
      </c>
      <c r="H44">
        <v>64.97</v>
      </c>
      <c r="I44">
        <f t="shared" si="11"/>
        <v>71.95</v>
      </c>
      <c r="J44">
        <v>24.671556536386799</v>
      </c>
      <c r="K44">
        <v>6</v>
      </c>
      <c r="L44">
        <v>76.3</v>
      </c>
      <c r="M44">
        <v>77.08</v>
      </c>
      <c r="N44">
        <v>77.709999999999994</v>
      </c>
      <c r="O44">
        <v>85.29</v>
      </c>
      <c r="P44">
        <v>63.99</v>
      </c>
      <c r="Q44">
        <v>84.82</v>
      </c>
      <c r="R44">
        <f t="shared" si="12"/>
        <v>77.394999999999996</v>
      </c>
      <c r="S44">
        <v>9.9647218791712397</v>
      </c>
      <c r="T44">
        <v>6</v>
      </c>
      <c r="U44">
        <v>85.94</v>
      </c>
      <c r="V44">
        <v>85.27</v>
      </c>
      <c r="W44">
        <v>83.32</v>
      </c>
      <c r="X44">
        <v>81.52</v>
      </c>
      <c r="Y44">
        <v>84.17</v>
      </c>
      <c r="Z44">
        <v>73.62</v>
      </c>
      <c r="AA44">
        <f t="shared" si="13"/>
        <v>83.745000000000005</v>
      </c>
      <c r="AB44">
        <v>5.5025685488668703</v>
      </c>
      <c r="AC44">
        <v>6</v>
      </c>
    </row>
    <row r="45" spans="1:29" x14ac:dyDescent="0.3">
      <c r="A45" s="2" t="s">
        <v>9</v>
      </c>
      <c r="C45">
        <v>21.39</v>
      </c>
      <c r="D45">
        <v>23.38</v>
      </c>
      <c r="E45">
        <v>10.94</v>
      </c>
      <c r="F45">
        <v>61.98</v>
      </c>
      <c r="G45">
        <v>30.69</v>
      </c>
      <c r="H45">
        <v>11.01</v>
      </c>
      <c r="I45">
        <f t="shared" si="11"/>
        <v>22.384999999999998</v>
      </c>
      <c r="J45">
        <v>71.309604648075805</v>
      </c>
      <c r="K45">
        <v>6</v>
      </c>
      <c r="L45">
        <v>12.84</v>
      </c>
      <c r="M45">
        <v>14.98</v>
      </c>
      <c r="N45">
        <v>4.0199999999999996</v>
      </c>
      <c r="O45">
        <v>12.09</v>
      </c>
      <c r="P45">
        <v>29.94</v>
      </c>
      <c r="Q45">
        <v>10.1</v>
      </c>
      <c r="R45">
        <f t="shared" si="12"/>
        <v>12.465</v>
      </c>
      <c r="S45">
        <v>61.868511165902</v>
      </c>
      <c r="T45">
        <v>6</v>
      </c>
      <c r="U45">
        <v>7.38</v>
      </c>
      <c r="V45">
        <v>8.93</v>
      </c>
      <c r="W45">
        <v>12.44</v>
      </c>
      <c r="X45">
        <v>13.64</v>
      </c>
      <c r="Y45">
        <v>12.61</v>
      </c>
      <c r="Z45">
        <v>23.8</v>
      </c>
      <c r="AA45">
        <f t="shared" si="13"/>
        <v>12.524999999999999</v>
      </c>
      <c r="AB45">
        <v>43.814214385935202</v>
      </c>
      <c r="AC45">
        <v>6</v>
      </c>
    </row>
    <row r="46" spans="1:29" x14ac:dyDescent="0.3">
      <c r="J46" s="1"/>
      <c r="AB46" s="1">
        <f>AVERAGE(AB43:AB45)</f>
        <v>27.745749532532489</v>
      </c>
    </row>
    <row r="47" spans="1:29" x14ac:dyDescent="0.3">
      <c r="J47" s="1"/>
      <c r="AB47" s="1"/>
    </row>
    <row r="48" spans="1:29" x14ac:dyDescent="0.3">
      <c r="A48"/>
      <c r="C48" s="1" t="s">
        <v>15</v>
      </c>
      <c r="D48" s="1"/>
      <c r="E48" s="1" t="s">
        <v>16</v>
      </c>
      <c r="F48" s="1"/>
      <c r="G48" s="1" t="s">
        <v>17</v>
      </c>
      <c r="H48" s="1"/>
      <c r="I48" s="1"/>
    </row>
    <row r="49" spans="1:27" x14ac:dyDescent="0.3">
      <c r="A49"/>
      <c r="C49" s="1" t="s">
        <v>36</v>
      </c>
      <c r="D49" s="1" t="s">
        <v>18</v>
      </c>
      <c r="E49" s="1" t="s">
        <v>36</v>
      </c>
      <c r="F49" s="1" t="s">
        <v>18</v>
      </c>
      <c r="G49" s="1" t="s">
        <v>36</v>
      </c>
      <c r="H49" s="1" t="s">
        <v>18</v>
      </c>
      <c r="I49" s="1"/>
      <c r="J49" s="2"/>
      <c r="K49" s="2"/>
      <c r="L49" s="2"/>
      <c r="M49" s="2"/>
      <c r="N49" s="2"/>
      <c r="O49" s="2"/>
      <c r="P49" s="2"/>
    </row>
    <row r="50" spans="1:27" x14ac:dyDescent="0.3">
      <c r="A50" s="2" t="s">
        <v>25</v>
      </c>
      <c r="O50" s="2"/>
      <c r="P50" s="2"/>
      <c r="AA50" s="1"/>
    </row>
    <row r="51" spans="1:27" x14ac:dyDescent="0.3">
      <c r="A51" t="s">
        <v>7</v>
      </c>
      <c r="C51">
        <v>9.5200000000000007E-2</v>
      </c>
      <c r="D51">
        <v>0.74009999999999998</v>
      </c>
      <c r="E51" t="s">
        <v>37</v>
      </c>
      <c r="F51" t="s">
        <v>19</v>
      </c>
      <c r="G51" t="s">
        <v>37</v>
      </c>
      <c r="H51" t="s">
        <v>20</v>
      </c>
      <c r="O51" s="2"/>
      <c r="P51" s="2"/>
    </row>
    <row r="52" spans="1:27" x14ac:dyDescent="0.3">
      <c r="A52" t="s">
        <v>8</v>
      </c>
      <c r="C52">
        <v>0.42059999999999997</v>
      </c>
      <c r="D52">
        <v>0.75949999999999995</v>
      </c>
      <c r="E52" t="s">
        <v>37</v>
      </c>
      <c r="F52">
        <v>0.1542</v>
      </c>
      <c r="G52" t="s">
        <v>38</v>
      </c>
      <c r="H52">
        <v>0.25080000000000002</v>
      </c>
      <c r="O52" s="2"/>
      <c r="P52" s="2"/>
    </row>
    <row r="53" spans="1:27" x14ac:dyDescent="0.3">
      <c r="A53" t="s">
        <v>9</v>
      </c>
      <c r="C53">
        <v>0.42059999999999997</v>
      </c>
      <c r="D53">
        <v>0.1963</v>
      </c>
      <c r="E53" t="s">
        <v>39</v>
      </c>
      <c r="F53" t="s">
        <v>21</v>
      </c>
      <c r="G53">
        <v>9.5200000000000007E-2</v>
      </c>
      <c r="H53">
        <v>0.41560000000000002</v>
      </c>
      <c r="O53" s="2"/>
      <c r="P53" s="2"/>
    </row>
    <row r="54" spans="1:27" x14ac:dyDescent="0.3">
      <c r="A54"/>
      <c r="O54" s="2"/>
      <c r="P54" s="2"/>
    </row>
    <row r="55" spans="1:27" x14ac:dyDescent="0.3">
      <c r="A55" s="2" t="s">
        <v>24</v>
      </c>
      <c r="O55" s="2"/>
      <c r="P55" s="2"/>
    </row>
    <row r="56" spans="1:27" x14ac:dyDescent="0.3">
      <c r="A56" t="s">
        <v>7</v>
      </c>
      <c r="C56">
        <v>0.6905</v>
      </c>
      <c r="D56">
        <v>0.27760000000000001</v>
      </c>
      <c r="E56">
        <v>0.84130000000000005</v>
      </c>
      <c r="F56">
        <v>0.38340000000000002</v>
      </c>
      <c r="G56">
        <v>0.84130000000000005</v>
      </c>
      <c r="H56">
        <v>0.82010000000000005</v>
      </c>
      <c r="O56" s="2"/>
      <c r="P56" s="2"/>
    </row>
    <row r="57" spans="1:27" x14ac:dyDescent="0.3">
      <c r="A57" t="s">
        <v>8</v>
      </c>
      <c r="C57">
        <v>0.84130000000000005</v>
      </c>
      <c r="D57">
        <v>0.77710000000000001</v>
      </c>
      <c r="E57">
        <v>0.15079999999999999</v>
      </c>
      <c r="F57">
        <v>0.19400000000000001</v>
      </c>
      <c r="G57">
        <v>0.42059999999999997</v>
      </c>
      <c r="H57">
        <v>0.12139999999999999</v>
      </c>
      <c r="O57" s="2"/>
      <c r="P57" s="2"/>
    </row>
    <row r="58" spans="1:27" x14ac:dyDescent="0.3">
      <c r="A58" t="s">
        <v>9</v>
      </c>
      <c r="C58">
        <v>0.6905</v>
      </c>
      <c r="D58">
        <v>0.41370000000000001</v>
      </c>
      <c r="E58">
        <v>0.15079999999999999</v>
      </c>
      <c r="F58">
        <v>8.5999999999999993E-2</v>
      </c>
      <c r="G58">
        <v>5.5599999999999997E-2</v>
      </c>
      <c r="H58">
        <v>0.32769999999999999</v>
      </c>
      <c r="O58" s="2"/>
      <c r="P58" s="2"/>
    </row>
    <row r="59" spans="1:27" x14ac:dyDescent="0.3">
      <c r="A59"/>
      <c r="O59" s="2"/>
      <c r="P59" s="2"/>
    </row>
    <row r="60" spans="1:27" x14ac:dyDescent="0.3">
      <c r="A60" s="2" t="s">
        <v>23</v>
      </c>
      <c r="O60" s="2"/>
      <c r="P60" s="2"/>
    </row>
    <row r="61" spans="1:27" x14ac:dyDescent="0.3">
      <c r="A61" t="s">
        <v>7</v>
      </c>
      <c r="C61">
        <v>0.84130000000000005</v>
      </c>
      <c r="D61">
        <v>5.1900000000000002E-2</v>
      </c>
      <c r="E61">
        <v>0.84130000000000005</v>
      </c>
      <c r="F61">
        <v>0.1079</v>
      </c>
      <c r="G61">
        <v>0.88100000000000001</v>
      </c>
      <c r="H61">
        <v>0.68489999999999995</v>
      </c>
      <c r="O61" s="2"/>
      <c r="P61" s="2"/>
    </row>
    <row r="62" spans="1:27" x14ac:dyDescent="0.3">
      <c r="A62" t="s">
        <v>8</v>
      </c>
      <c r="C62">
        <v>5.5599999999999997E-2</v>
      </c>
      <c r="D62">
        <v>0.30359999999999998</v>
      </c>
      <c r="E62" t="s">
        <v>42</v>
      </c>
      <c r="F62">
        <v>9.2999999999999999E-2</v>
      </c>
      <c r="G62">
        <v>0.42059999999999997</v>
      </c>
      <c r="H62">
        <v>0.46960000000000002</v>
      </c>
      <c r="O62" s="2"/>
      <c r="P62" s="2"/>
    </row>
    <row r="63" spans="1:27" x14ac:dyDescent="0.3">
      <c r="A63" t="s">
        <v>9</v>
      </c>
      <c r="C63">
        <v>9.5200000000000007E-2</v>
      </c>
      <c r="D63">
        <v>0.57379999999999998</v>
      </c>
      <c r="E63" t="s">
        <v>40</v>
      </c>
      <c r="F63" t="s">
        <v>22</v>
      </c>
      <c r="G63">
        <v>0.6905</v>
      </c>
      <c r="H63">
        <v>1.5599999999999999E-2</v>
      </c>
      <c r="O63" s="2"/>
      <c r="P63" s="2"/>
    </row>
    <row r="64" spans="1:27" x14ac:dyDescent="0.3">
      <c r="A64"/>
      <c r="O64" s="2"/>
      <c r="P64" s="2"/>
    </row>
    <row r="65" spans="1:16" x14ac:dyDescent="0.3">
      <c r="A65" s="2" t="s">
        <v>26</v>
      </c>
      <c r="O65" s="2"/>
      <c r="P65" s="2"/>
    </row>
    <row r="66" spans="1:16" x14ac:dyDescent="0.3">
      <c r="A66" t="s">
        <v>7</v>
      </c>
      <c r="C66">
        <v>0.1797</v>
      </c>
      <c r="D66">
        <v>0.31069999999999998</v>
      </c>
      <c r="E66">
        <v>0.39389999999999997</v>
      </c>
      <c r="F66" t="s">
        <v>29</v>
      </c>
      <c r="G66">
        <v>0.13200000000000001</v>
      </c>
      <c r="H66" t="s">
        <v>28</v>
      </c>
      <c r="O66" s="2"/>
      <c r="P66" s="2"/>
    </row>
    <row r="67" spans="1:16" x14ac:dyDescent="0.3">
      <c r="A67" t="s">
        <v>8</v>
      </c>
      <c r="C67">
        <v>0.13200000000000001</v>
      </c>
      <c r="D67">
        <v>0.1182</v>
      </c>
      <c r="E67" t="s">
        <v>41</v>
      </c>
      <c r="F67" t="s">
        <v>30</v>
      </c>
      <c r="G67">
        <v>0.39389999999999997</v>
      </c>
      <c r="H67">
        <v>0.26600000000000001</v>
      </c>
      <c r="O67" s="2"/>
      <c r="P67" s="2"/>
    </row>
    <row r="68" spans="1:16" x14ac:dyDescent="0.3">
      <c r="A68" t="s">
        <v>9</v>
      </c>
      <c r="C68">
        <v>0.24030000000000001</v>
      </c>
      <c r="D68">
        <v>0.1108</v>
      </c>
      <c r="E68">
        <v>0.24030000000000001</v>
      </c>
      <c r="F68" t="s">
        <v>31</v>
      </c>
      <c r="G68">
        <v>0.93720000000000003</v>
      </c>
      <c r="H68">
        <v>0.39069999999999999</v>
      </c>
      <c r="O68" s="2"/>
      <c r="P68" s="2"/>
    </row>
    <row r="69" spans="1:16" x14ac:dyDescent="0.3">
      <c r="O69" s="2"/>
      <c r="P69" s="2"/>
    </row>
    <row r="70" spans="1:16" x14ac:dyDescent="0.3">
      <c r="J70" s="2"/>
      <c r="K70" s="2"/>
      <c r="L70" s="2"/>
      <c r="M70" s="2"/>
      <c r="N70" s="2"/>
      <c r="O70" s="2"/>
      <c r="P70" s="2"/>
    </row>
  </sheetData>
  <mergeCells count="15">
    <mergeCell ref="C25:K25"/>
    <mergeCell ref="L25:T25"/>
    <mergeCell ref="U25:AC25"/>
    <mergeCell ref="C26:H26"/>
    <mergeCell ref="L26:Q26"/>
    <mergeCell ref="U26:Z26"/>
    <mergeCell ref="AD1:AL1"/>
    <mergeCell ref="U2:Z2"/>
    <mergeCell ref="B13:F13"/>
    <mergeCell ref="C1:K1"/>
    <mergeCell ref="L1:T1"/>
    <mergeCell ref="U1:AC1"/>
    <mergeCell ref="AD2:AI2"/>
    <mergeCell ref="C2:H2"/>
    <mergeCell ref="L2:Q2"/>
  </mergeCells>
  <phoneticPr fontId="2" type="noConversion"/>
  <pageMargins left="0.7" right="0.7" top="0.75" bottom="0.75" header="0.3" footer="0.3"/>
  <pageSetup paperSize="9" orientation="portrait" r:id="rId1"/>
  <ignoredErrors>
    <ignoredError sqref="R5:R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2</vt:i4>
      </vt:variant>
    </vt:vector>
  </HeadingPairs>
  <TitlesOfParts>
    <vt:vector size="3" baseType="lpstr">
      <vt:lpstr>Blad1</vt:lpstr>
      <vt:lpstr>Blad1!OLE_LINK1</vt:lpstr>
      <vt:lpstr>Blad1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e Van Dorpe</dc:creator>
  <cp:lastModifiedBy>Sofie Van Dorpe</cp:lastModifiedBy>
  <dcterms:created xsi:type="dcterms:W3CDTF">2015-06-05T18:19:34Z</dcterms:created>
  <dcterms:modified xsi:type="dcterms:W3CDTF">2021-06-28T09:52:51Z</dcterms:modified>
</cp:coreProperties>
</file>